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486CA5B6-C8EA-4539-A5C3-868F82D8BC84}" xr6:coauthVersionLast="40" xr6:coauthVersionMax="40" xr10:uidLastSave="{00000000-0000-0000-0000-000000000000}"/>
  <bookViews>
    <workbookView xWindow="-120" yWindow="-120" windowWidth="20730" windowHeight="11160" activeTab="6" xr2:uid="{00000000-000D-0000-FFFF-FFFF00000000}"/>
  </bookViews>
  <sheets>
    <sheet name="IL-1β" sheetId="1" r:id="rId1"/>
    <sheet name="TNF-α" sheetId="2" r:id="rId2"/>
    <sheet name="IL-10" sheetId="3" r:id="rId3"/>
    <sheet name="NO" sheetId="4" r:id="rId4"/>
    <sheet name="MDA" sheetId="5" r:id="rId5"/>
    <sheet name="GSH" sheetId="6" r:id="rId6"/>
    <sheet name="SOD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7" l="1"/>
  <c r="F9" i="7"/>
  <c r="E9" i="7"/>
  <c r="D9" i="7"/>
  <c r="C9" i="7"/>
  <c r="B9" i="7"/>
  <c r="G8" i="7"/>
  <c r="F8" i="7"/>
  <c r="E8" i="7"/>
  <c r="D8" i="7"/>
  <c r="C8" i="7"/>
  <c r="B8" i="7"/>
  <c r="G9" i="6"/>
  <c r="F9" i="6"/>
  <c r="E9" i="6"/>
  <c r="D9" i="6"/>
  <c r="C9" i="6"/>
  <c r="B9" i="6"/>
  <c r="G8" i="6"/>
  <c r="F8" i="6"/>
  <c r="E8" i="6"/>
  <c r="D8" i="6"/>
  <c r="C8" i="6"/>
  <c r="B8" i="6"/>
  <c r="G9" i="5"/>
  <c r="F9" i="5"/>
  <c r="E9" i="5"/>
  <c r="D9" i="5"/>
  <c r="C9" i="5"/>
  <c r="B9" i="5"/>
  <c r="G8" i="5"/>
  <c r="F8" i="5"/>
  <c r="E8" i="5"/>
  <c r="D8" i="5"/>
  <c r="C8" i="5"/>
  <c r="B8" i="5"/>
  <c r="G9" i="4"/>
  <c r="F9" i="4"/>
  <c r="E9" i="4"/>
  <c r="D9" i="4"/>
  <c r="C9" i="4"/>
  <c r="B9" i="4"/>
  <c r="G8" i="4"/>
  <c r="F8" i="4"/>
  <c r="E8" i="4"/>
  <c r="D8" i="4"/>
  <c r="C8" i="4"/>
  <c r="B8" i="4"/>
  <c r="G9" i="3"/>
  <c r="F9" i="3"/>
  <c r="E9" i="3"/>
  <c r="D9" i="3"/>
  <c r="C9" i="3"/>
  <c r="B9" i="3"/>
  <c r="G8" i="3"/>
  <c r="F8" i="3"/>
  <c r="E8" i="3"/>
  <c r="D8" i="3"/>
  <c r="C8" i="3"/>
  <c r="B8" i="3"/>
  <c r="G9" i="2"/>
  <c r="F9" i="2"/>
  <c r="E9" i="2"/>
  <c r="D9" i="2"/>
  <c r="C9" i="2"/>
  <c r="B9" i="2"/>
  <c r="G8" i="2"/>
  <c r="F8" i="2"/>
  <c r="E8" i="2"/>
  <c r="D8" i="2"/>
  <c r="C8" i="2"/>
  <c r="B8" i="2"/>
  <c r="G9" i="1"/>
  <c r="F9" i="1"/>
  <c r="E9" i="1"/>
  <c r="D9" i="1"/>
  <c r="C9" i="1"/>
  <c r="B9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70" uniqueCount="16">
  <si>
    <t>NO.</t>
    <phoneticPr fontId="2" type="noConversion"/>
  </si>
  <si>
    <t>NC</t>
    <phoneticPr fontId="2" type="noConversion"/>
  </si>
  <si>
    <t>Model</t>
    <phoneticPr fontId="2" type="noConversion"/>
  </si>
  <si>
    <t>SASP</t>
    <phoneticPr fontId="2" type="noConversion"/>
  </si>
  <si>
    <t>HLJDD-H</t>
    <phoneticPr fontId="2" type="noConversion"/>
  </si>
  <si>
    <t>HLJDD-M</t>
    <phoneticPr fontId="2" type="noConversion"/>
  </si>
  <si>
    <t>HLJDD-L</t>
    <phoneticPr fontId="2" type="noConversion"/>
  </si>
  <si>
    <t>Mean</t>
    <phoneticPr fontId="2" type="noConversion"/>
  </si>
  <si>
    <t>SD</t>
    <phoneticPr fontId="2" type="noConversion"/>
  </si>
  <si>
    <t>Plasma IL-1β (pg/ml)</t>
    <phoneticPr fontId="2" type="noConversion"/>
  </si>
  <si>
    <t>Plasma TNF-α (pg/ml)</t>
    <phoneticPr fontId="2" type="noConversion"/>
  </si>
  <si>
    <t>Plasma IL-10 (pg/ml)</t>
    <phoneticPr fontId="2" type="noConversion"/>
  </si>
  <si>
    <t>Colon NO (umol/gprot)</t>
    <phoneticPr fontId="2" type="noConversion"/>
  </si>
  <si>
    <t>Colon MDA (nmol/mgprot)</t>
    <phoneticPr fontId="2" type="noConversion"/>
  </si>
  <si>
    <t>Colon GSH (umol/mgprot)</t>
    <phoneticPr fontId="2" type="noConversion"/>
  </si>
  <si>
    <t>Colon SOD (U/mgpro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"/>
  <sheetViews>
    <sheetView workbookViewId="0">
      <selection activeCell="C13" sqref="C13"/>
    </sheetView>
  </sheetViews>
  <sheetFormatPr defaultRowHeight="14.25" x14ac:dyDescent="0.2"/>
  <sheetData>
    <row r="1" spans="1:15" ht="18.75" x14ac:dyDescent="0.2">
      <c r="A1" s="8" t="s">
        <v>9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J2" s="7"/>
      <c r="M2" s="7"/>
      <c r="N2" s="7"/>
    </row>
    <row r="3" spans="1:15" ht="18.75" x14ac:dyDescent="0.2">
      <c r="A3" s="2">
        <v>1</v>
      </c>
      <c r="B3" s="2">
        <v>36.641840000000002</v>
      </c>
      <c r="C3" s="2">
        <v>54.573439999999998</v>
      </c>
      <c r="D3" s="2">
        <v>30.643260000000001</v>
      </c>
      <c r="E3" s="2">
        <v>31.044229999999999</v>
      </c>
      <c r="F3" s="2">
        <v>26.168369999999999</v>
      </c>
      <c r="G3" s="2">
        <v>18.870629999999998</v>
      </c>
      <c r="J3" s="7"/>
      <c r="K3" s="7"/>
      <c r="L3" s="7"/>
      <c r="M3" s="7"/>
      <c r="N3" s="7"/>
      <c r="O3" s="7"/>
    </row>
    <row r="4" spans="1:15" ht="18.75" x14ac:dyDescent="0.2">
      <c r="A4" s="2">
        <v>2</v>
      </c>
      <c r="B4" s="2">
        <v>21.212319999999998</v>
      </c>
      <c r="C4" s="2">
        <v>46.152970000000003</v>
      </c>
      <c r="D4" s="2">
        <v>21.99823</v>
      </c>
      <c r="E4" s="2">
        <v>26.76182</v>
      </c>
      <c r="F4" s="2">
        <v>21.067969999999999</v>
      </c>
      <c r="G4" s="2">
        <v>14.459899999999999</v>
      </c>
      <c r="J4" s="7"/>
      <c r="K4" s="7"/>
      <c r="L4" s="7"/>
      <c r="M4" s="7"/>
      <c r="N4" s="7"/>
      <c r="O4" s="7"/>
    </row>
    <row r="5" spans="1:15" ht="18.75" x14ac:dyDescent="0.2">
      <c r="A5" s="2">
        <v>3</v>
      </c>
      <c r="B5" s="2">
        <v>24.468240000000002</v>
      </c>
      <c r="C5" s="2">
        <v>55.42351</v>
      </c>
      <c r="D5" s="2">
        <v>12.086130000000001</v>
      </c>
      <c r="E5" s="2">
        <v>25.943829999999998</v>
      </c>
      <c r="F5" s="2">
        <v>21.452909999999999</v>
      </c>
      <c r="G5" s="2">
        <v>14.2514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35.07002</v>
      </c>
      <c r="C6" s="2">
        <v>49.697589999999998</v>
      </c>
      <c r="D6" s="2">
        <v>19.929200000000002</v>
      </c>
      <c r="E6" s="2">
        <v>39.111849999999997</v>
      </c>
      <c r="F6" s="2">
        <v>20.650960000000001</v>
      </c>
      <c r="G6" s="2">
        <v>20.699079999999999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31.044229999999999</v>
      </c>
      <c r="C7" s="2">
        <v>46.152970000000003</v>
      </c>
      <c r="D7" s="2">
        <v>11.97386</v>
      </c>
      <c r="E7" s="2">
        <v>27.515650000000001</v>
      </c>
      <c r="F7" s="2">
        <v>28.173249999999999</v>
      </c>
      <c r="G7" s="2">
        <v>15.005229999999999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29.687329999999996</v>
      </c>
      <c r="C8" s="4">
        <f t="shared" si="0"/>
        <v>50.400096000000005</v>
      </c>
      <c r="D8" s="4">
        <f t="shared" si="0"/>
        <v>19.326136000000002</v>
      </c>
      <c r="E8" s="4">
        <f t="shared" si="0"/>
        <v>30.075475999999998</v>
      </c>
      <c r="F8" s="4">
        <f t="shared" si="0"/>
        <v>23.502692</v>
      </c>
      <c r="G8" s="4">
        <f t="shared" si="0"/>
        <v>16.657247999999999</v>
      </c>
      <c r="J8" s="7"/>
      <c r="K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6.6754107273335803</v>
      </c>
      <c r="C9" s="6">
        <f t="shared" si="1"/>
        <v>4.4503135158525611</v>
      </c>
      <c r="D9" s="6">
        <f t="shared" si="1"/>
        <v>7.7790538856682208</v>
      </c>
      <c r="E9" s="6">
        <f t="shared" si="1"/>
        <v>5.4129027168036323</v>
      </c>
      <c r="F9" s="6">
        <f t="shared" si="1"/>
        <v>3.4344506145699647</v>
      </c>
      <c r="G9" s="6">
        <f t="shared" si="1"/>
        <v>2.9402836639804044</v>
      </c>
      <c r="J9" s="7"/>
      <c r="L9" s="7"/>
      <c r="N9" s="7"/>
    </row>
    <row r="10" spans="1:15" x14ac:dyDescent="0.2">
      <c r="J10" s="7"/>
      <c r="M10" s="7"/>
    </row>
    <row r="11" spans="1:15" x14ac:dyDescent="0.2">
      <c r="K11" s="7"/>
    </row>
    <row r="12" spans="1:15" x14ac:dyDescent="0.2">
      <c r="K12" s="7"/>
      <c r="M12" s="7"/>
      <c r="O12" s="7"/>
    </row>
    <row r="13" spans="1:15" x14ac:dyDescent="0.2">
      <c r="K13" s="7"/>
      <c r="L13" s="7"/>
      <c r="M13" s="7"/>
      <c r="O13" s="7"/>
    </row>
    <row r="14" spans="1:15" x14ac:dyDescent="0.2">
      <c r="K14" s="7"/>
      <c r="L14" s="7"/>
      <c r="M14" s="7"/>
      <c r="O14" s="7"/>
    </row>
    <row r="15" spans="1:15" x14ac:dyDescent="0.2">
      <c r="J15" s="7"/>
      <c r="K15" s="7"/>
      <c r="L15" s="7"/>
      <c r="M15" s="7"/>
      <c r="O15" s="7"/>
    </row>
    <row r="16" spans="1:15" x14ac:dyDescent="0.2">
      <c r="J16" s="7"/>
      <c r="L16" s="7"/>
      <c r="M16" s="7"/>
      <c r="N16" s="7"/>
      <c r="O16" s="7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001A-33E0-41E8-9892-7708E35EF058}">
  <dimension ref="A1:O17"/>
  <sheetViews>
    <sheetView workbookViewId="0">
      <selection activeCell="D14" sqref="D14"/>
    </sheetView>
  </sheetViews>
  <sheetFormatPr defaultRowHeight="14.25" x14ac:dyDescent="0.2"/>
  <sheetData>
    <row r="1" spans="1:15" ht="18.75" x14ac:dyDescent="0.2">
      <c r="A1" s="8" t="s">
        <v>10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5" ht="18.75" x14ac:dyDescent="0.2">
      <c r="A3" s="2">
        <v>1</v>
      </c>
      <c r="B3" s="2">
        <v>896.255</v>
      </c>
      <c r="C3" s="2">
        <v>1732.91</v>
      </c>
      <c r="D3" s="2">
        <v>824.96100000000001</v>
      </c>
      <c r="E3" s="2">
        <v>986.42100000000005</v>
      </c>
      <c r="F3" s="2">
        <v>778.83</v>
      </c>
      <c r="G3" s="2">
        <v>759.95799999999997</v>
      </c>
      <c r="J3" s="7"/>
      <c r="K3" s="7"/>
      <c r="L3" s="7"/>
    </row>
    <row r="4" spans="1:15" ht="18.75" x14ac:dyDescent="0.2">
      <c r="A4" s="2">
        <v>2</v>
      </c>
      <c r="B4" s="2">
        <v>758.56</v>
      </c>
      <c r="C4" s="2">
        <v>1809.8</v>
      </c>
      <c r="D4" s="2">
        <v>597.1</v>
      </c>
      <c r="E4" s="2">
        <v>1477.79</v>
      </c>
      <c r="F4" s="2">
        <v>772.53899999999999</v>
      </c>
      <c r="G4" s="2">
        <v>817.97199999999998</v>
      </c>
      <c r="K4" s="7"/>
      <c r="L4" s="7"/>
      <c r="M4" s="7"/>
    </row>
    <row r="5" spans="1:15" ht="18.75" x14ac:dyDescent="0.2">
      <c r="A5" s="2">
        <v>3</v>
      </c>
      <c r="B5" s="2">
        <v>838.24199999999996</v>
      </c>
      <c r="C5" s="2">
        <v>1796.52</v>
      </c>
      <c r="D5" s="2">
        <v>564.94799999999998</v>
      </c>
      <c r="E5" s="2">
        <v>885.072</v>
      </c>
      <c r="F5" s="2">
        <v>904.64300000000003</v>
      </c>
      <c r="G5" s="2">
        <v>694.25599999999997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1008.79</v>
      </c>
      <c r="C6" s="2">
        <v>1691.67</v>
      </c>
      <c r="D6" s="2">
        <v>596.40200000000004</v>
      </c>
      <c r="E6" s="2">
        <v>870.39400000000001</v>
      </c>
      <c r="F6" s="2">
        <v>919.32100000000003</v>
      </c>
      <c r="G6" s="2">
        <v>836.84400000000005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1113.6300000000001</v>
      </c>
      <c r="C7" s="2">
        <v>1851.03</v>
      </c>
      <c r="D7" s="2">
        <v>664.9</v>
      </c>
      <c r="E7" s="2">
        <v>1042.3399999999999</v>
      </c>
      <c r="F7" s="2">
        <v>1034.6500000000001</v>
      </c>
      <c r="G7" s="2">
        <v>682.37400000000002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923.09539999999993</v>
      </c>
      <c r="C8" s="4">
        <f t="shared" si="0"/>
        <v>1776.386</v>
      </c>
      <c r="D8" s="4">
        <f t="shared" si="0"/>
        <v>649.66219999999998</v>
      </c>
      <c r="E8" s="4">
        <f t="shared" si="0"/>
        <v>1052.4034000000001</v>
      </c>
      <c r="F8" s="4">
        <f t="shared" si="0"/>
        <v>881.99660000000006</v>
      </c>
      <c r="G8" s="4">
        <f t="shared" si="0"/>
        <v>758.28079999999989</v>
      </c>
      <c r="J8" s="7"/>
      <c r="K8" s="7"/>
      <c r="L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140.21358946550109</v>
      </c>
      <c r="C9" s="6">
        <f t="shared" si="1"/>
        <v>63.562102152147176</v>
      </c>
      <c r="D9" s="6">
        <f t="shared" si="1"/>
        <v>104.56790770212459</v>
      </c>
      <c r="E9" s="6">
        <f t="shared" si="1"/>
        <v>248.26192202148019</v>
      </c>
      <c r="F9" s="6">
        <f t="shared" si="1"/>
        <v>109.35417727869377</v>
      </c>
      <c r="G9" s="6">
        <f t="shared" si="1"/>
        <v>69.99829650212925</v>
      </c>
      <c r="J9" s="7"/>
      <c r="K9" s="7"/>
      <c r="L9" s="7"/>
      <c r="M9" s="7"/>
      <c r="N9" s="7"/>
      <c r="O9" s="7"/>
    </row>
    <row r="10" spans="1:15" x14ac:dyDescent="0.2">
      <c r="J10" s="7"/>
      <c r="K10" s="7"/>
      <c r="L10" s="7"/>
      <c r="N10" s="7"/>
    </row>
    <row r="11" spans="1:15" x14ac:dyDescent="0.2">
      <c r="J11" s="7"/>
      <c r="K11" s="7"/>
      <c r="M11" s="7"/>
      <c r="N11" s="7"/>
    </row>
    <row r="12" spans="1:15" x14ac:dyDescent="0.2">
      <c r="J12" s="7"/>
      <c r="K12" s="7"/>
      <c r="L12" s="7"/>
      <c r="O12" s="7"/>
    </row>
    <row r="13" spans="1:15" x14ac:dyDescent="0.2">
      <c r="J13" s="7"/>
      <c r="K13" s="7"/>
      <c r="M13" s="7"/>
      <c r="O13" s="7"/>
    </row>
    <row r="14" spans="1:15" x14ac:dyDescent="0.2">
      <c r="J14" s="7"/>
      <c r="K14" s="7"/>
      <c r="L14" s="7"/>
      <c r="M14" s="7"/>
      <c r="N14" s="7"/>
      <c r="O14" s="7"/>
    </row>
    <row r="15" spans="1:15" x14ac:dyDescent="0.2">
      <c r="K15" s="7"/>
      <c r="M15" s="7"/>
      <c r="N15" s="7"/>
      <c r="O15" s="7"/>
    </row>
    <row r="16" spans="1:15" x14ac:dyDescent="0.2">
      <c r="J16" s="7"/>
      <c r="K16" s="7"/>
      <c r="L16" s="7"/>
      <c r="M16" s="7"/>
      <c r="O16" s="7"/>
    </row>
    <row r="17" spans="10:15" x14ac:dyDescent="0.2">
      <c r="J17" s="7"/>
      <c r="L17" s="7"/>
      <c r="M17" s="7"/>
      <c r="N17" s="7"/>
      <c r="O17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EDE0-EF4C-4E6C-B2E7-480CF63D3E3A}">
  <dimension ref="A1:N17"/>
  <sheetViews>
    <sheetView zoomScaleNormal="100" workbookViewId="0">
      <selection activeCell="C12" sqref="C12"/>
    </sheetView>
  </sheetViews>
  <sheetFormatPr defaultRowHeight="14.25" x14ac:dyDescent="0.2"/>
  <sheetData>
    <row r="1" spans="1:14" ht="18.75" x14ac:dyDescent="0.2">
      <c r="A1" s="8" t="s">
        <v>11</v>
      </c>
      <c r="B1" s="8"/>
      <c r="C1" s="8"/>
      <c r="D1" s="8"/>
      <c r="E1" s="8"/>
      <c r="F1" s="8"/>
      <c r="G1" s="8"/>
    </row>
    <row r="2" spans="1:14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4" ht="18.75" x14ac:dyDescent="0.2">
      <c r="A3" s="2">
        <v>1</v>
      </c>
      <c r="B3" s="2">
        <v>372.34</v>
      </c>
      <c r="C3" s="2">
        <v>155.41</v>
      </c>
      <c r="D3" s="2">
        <v>182.07</v>
      </c>
      <c r="E3" s="2">
        <v>359.14</v>
      </c>
      <c r="F3" s="2">
        <v>329.52</v>
      </c>
      <c r="G3" s="2">
        <v>156.22999999999999</v>
      </c>
      <c r="I3" s="7"/>
      <c r="J3" s="7"/>
      <c r="K3" s="7"/>
      <c r="L3" s="7"/>
      <c r="M3" s="7"/>
      <c r="N3" s="7"/>
    </row>
    <row r="4" spans="1:14" ht="18.75" x14ac:dyDescent="0.2">
      <c r="A4" s="2">
        <v>2</v>
      </c>
      <c r="B4" s="2">
        <v>375.39</v>
      </c>
      <c r="C4" s="2">
        <v>93.483999999999995</v>
      </c>
      <c r="D4" s="2">
        <v>179.27</v>
      </c>
      <c r="E4" s="2">
        <v>244.25</v>
      </c>
      <c r="F4" s="2">
        <v>287.33</v>
      </c>
      <c r="G4" s="2">
        <v>66.561999999999998</v>
      </c>
      <c r="I4" s="7"/>
      <c r="J4" s="7"/>
      <c r="K4" s="7"/>
      <c r="L4" s="7"/>
      <c r="M4" s="7"/>
      <c r="N4" s="7"/>
    </row>
    <row r="5" spans="1:14" ht="18.75" x14ac:dyDescent="0.2">
      <c r="A5" s="2">
        <v>3</v>
      </c>
      <c r="B5" s="2">
        <v>349.14</v>
      </c>
      <c r="C5" s="2">
        <v>204.23</v>
      </c>
      <c r="D5" s="2">
        <v>170.16</v>
      </c>
      <c r="E5" s="2">
        <v>244.61</v>
      </c>
      <c r="F5" s="2">
        <v>397.66</v>
      </c>
      <c r="G5" s="2">
        <v>119.99</v>
      </c>
      <c r="I5" s="7"/>
      <c r="J5" s="7"/>
      <c r="K5" s="7"/>
      <c r="L5" s="7"/>
      <c r="M5" s="7"/>
      <c r="N5" s="7"/>
    </row>
    <row r="6" spans="1:14" ht="18.75" x14ac:dyDescent="0.2">
      <c r="A6" s="2">
        <v>4</v>
      </c>
      <c r="B6" s="2">
        <v>401.13</v>
      </c>
      <c r="C6" s="2">
        <v>174.15</v>
      </c>
      <c r="D6" s="2">
        <v>119.84</v>
      </c>
      <c r="E6" s="2">
        <v>321.86</v>
      </c>
      <c r="F6" s="2">
        <v>361.57</v>
      </c>
      <c r="G6" s="2">
        <v>183.52</v>
      </c>
      <c r="I6" s="7"/>
      <c r="J6" s="7"/>
      <c r="K6" s="7"/>
      <c r="L6" s="7"/>
      <c r="M6" s="7"/>
      <c r="N6" s="7"/>
    </row>
    <row r="7" spans="1:14" ht="18.75" x14ac:dyDescent="0.2">
      <c r="A7" s="2">
        <v>5</v>
      </c>
      <c r="B7" s="2">
        <v>397.19</v>
      </c>
      <c r="C7" s="2">
        <v>144.79</v>
      </c>
      <c r="D7" s="2">
        <v>119.42</v>
      </c>
      <c r="E7" s="2">
        <v>410.6</v>
      </c>
      <c r="F7" s="2">
        <v>174.56</v>
      </c>
      <c r="G7" s="2">
        <v>286.95999999999998</v>
      </c>
      <c r="I7" s="7"/>
      <c r="J7" s="7"/>
      <c r="K7" s="7"/>
      <c r="L7" s="7"/>
      <c r="M7" s="7"/>
      <c r="N7" s="7"/>
    </row>
    <row r="8" spans="1:14" ht="18.75" x14ac:dyDescent="0.2">
      <c r="A8" s="3" t="s">
        <v>7</v>
      </c>
      <c r="B8" s="4">
        <f t="shared" ref="B8:G8" si="0">AVERAGE(B3:B7)</f>
        <v>379.03800000000001</v>
      </c>
      <c r="C8" s="4">
        <f t="shared" si="0"/>
        <v>154.4128</v>
      </c>
      <c r="D8" s="4">
        <f t="shared" si="0"/>
        <v>154.15199999999999</v>
      </c>
      <c r="E8" s="4">
        <f t="shared" si="0"/>
        <v>316.09199999999998</v>
      </c>
      <c r="F8" s="4">
        <f t="shared" si="0"/>
        <v>310.12799999999999</v>
      </c>
      <c r="G8" s="4">
        <f t="shared" si="0"/>
        <v>162.6524</v>
      </c>
      <c r="I8" s="7"/>
      <c r="J8" s="7"/>
      <c r="M8" s="7"/>
    </row>
    <row r="9" spans="1:14" ht="18.75" x14ac:dyDescent="0.2">
      <c r="A9" s="5" t="s">
        <v>8</v>
      </c>
      <c r="B9" s="6">
        <f t="shared" ref="B9:G9" si="1">STDEV(B3:B7)</f>
        <v>21.033384653925776</v>
      </c>
      <c r="C9" s="6">
        <f t="shared" si="1"/>
        <v>40.857134740458747</v>
      </c>
      <c r="D9" s="6">
        <f t="shared" si="1"/>
        <v>31.820629629220136</v>
      </c>
      <c r="E9" s="6">
        <f t="shared" si="1"/>
        <v>72.610452897637302</v>
      </c>
      <c r="F9" s="6">
        <f t="shared" si="1"/>
        <v>85.997981778644203</v>
      </c>
      <c r="G9" s="6">
        <f t="shared" si="1"/>
        <v>82.131797610913154</v>
      </c>
      <c r="I9" s="7"/>
      <c r="J9" s="7"/>
      <c r="K9" s="7"/>
      <c r="M9" s="7"/>
    </row>
    <row r="10" spans="1:14" x14ac:dyDescent="0.2">
      <c r="I10" s="7"/>
      <c r="J10" s="7"/>
      <c r="K10" s="7"/>
      <c r="L10" s="7"/>
      <c r="M10" s="7"/>
      <c r="N10" s="7"/>
    </row>
    <row r="11" spans="1:14" x14ac:dyDescent="0.2">
      <c r="J11" s="7"/>
      <c r="L11" s="7"/>
      <c r="M11" s="7"/>
      <c r="N11" s="7"/>
    </row>
    <row r="12" spans="1:14" x14ac:dyDescent="0.2">
      <c r="I12" s="7"/>
      <c r="K12" s="7"/>
      <c r="N12" s="7"/>
    </row>
    <row r="13" spans="1:14" x14ac:dyDescent="0.2">
      <c r="J13" s="7"/>
      <c r="L13" s="7"/>
      <c r="M13" s="7"/>
      <c r="N13" s="7"/>
    </row>
    <row r="14" spans="1:14" x14ac:dyDescent="0.2">
      <c r="I14" s="7"/>
      <c r="K14" s="7"/>
      <c r="L14" s="7"/>
      <c r="M14" s="7"/>
      <c r="N14" s="7"/>
    </row>
    <row r="15" spans="1:14" x14ac:dyDescent="0.2">
      <c r="J15" s="7"/>
      <c r="L15" s="7"/>
      <c r="M15" s="7"/>
      <c r="N15" s="7"/>
    </row>
    <row r="16" spans="1:14" x14ac:dyDescent="0.2">
      <c r="I16" s="7"/>
      <c r="K16" s="7"/>
      <c r="L16" s="7"/>
      <c r="N16" s="7"/>
    </row>
    <row r="17" spans="11:14" x14ac:dyDescent="0.2">
      <c r="K17" s="7"/>
      <c r="L17" s="7"/>
      <c r="N17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9B8D0-85FC-4A8E-B9BF-843388A491AC}">
  <dimension ref="A1:O18"/>
  <sheetViews>
    <sheetView workbookViewId="0">
      <selection activeCell="D14" sqref="D14"/>
    </sheetView>
  </sheetViews>
  <sheetFormatPr defaultRowHeight="14.25" x14ac:dyDescent="0.2"/>
  <sheetData>
    <row r="1" spans="1:15" ht="18.75" x14ac:dyDescent="0.2">
      <c r="A1" s="8" t="s">
        <v>12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5" ht="18.75" x14ac:dyDescent="0.2">
      <c r="A3" s="2">
        <v>1</v>
      </c>
      <c r="B3" s="2">
        <v>2.4563999999999999E-2</v>
      </c>
      <c r="C3" s="2">
        <v>1.0039089999999999</v>
      </c>
      <c r="D3" s="2">
        <v>0.49599199999999999</v>
      </c>
      <c r="E3" s="2">
        <v>0.171514</v>
      </c>
      <c r="F3" s="2">
        <v>7.6379000000000002E-2</v>
      </c>
      <c r="G3" s="2">
        <v>0.70969400000000005</v>
      </c>
    </row>
    <row r="4" spans="1:15" ht="18.75" x14ac:dyDescent="0.2">
      <c r="A4" s="2">
        <v>2</v>
      </c>
      <c r="B4" s="2">
        <v>5.7253999999999999E-2</v>
      </c>
      <c r="C4" s="2">
        <v>0.69485399999999997</v>
      </c>
      <c r="D4" s="2">
        <v>0.26467000000000002</v>
      </c>
      <c r="E4" s="2">
        <v>0.30875200000000003</v>
      </c>
      <c r="F4" s="2">
        <v>0.149981</v>
      </c>
      <c r="G4" s="2">
        <v>0.65207199999999998</v>
      </c>
      <c r="J4" s="7"/>
      <c r="K4" s="7"/>
      <c r="L4" s="7"/>
      <c r="M4" s="7"/>
      <c r="O4" s="7"/>
    </row>
    <row r="5" spans="1:15" ht="18.75" x14ac:dyDescent="0.2">
      <c r="A5" s="2">
        <v>3</v>
      </c>
      <c r="B5" s="2">
        <v>5.9698000000000001E-2</v>
      </c>
      <c r="C5" s="2">
        <v>0.83035199999999998</v>
      </c>
      <c r="D5" s="2">
        <v>0.36728100000000002</v>
      </c>
      <c r="E5" s="2">
        <v>0.28750999999999999</v>
      </c>
      <c r="F5" s="2">
        <v>0.15989200000000001</v>
      </c>
      <c r="G5" s="2">
        <v>0.78874500000000003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6.6285999999999998E-2</v>
      </c>
      <c r="C6" s="2">
        <v>0.71969099999999997</v>
      </c>
      <c r="D6" s="2">
        <v>0.332814</v>
      </c>
      <c r="E6" s="2">
        <v>0.23852999999999999</v>
      </c>
      <c r="F6" s="2">
        <v>0.26424500000000001</v>
      </c>
      <c r="G6" s="2">
        <v>0.35218300000000002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2.5728999999999998E-2</v>
      </c>
      <c r="C7" s="2">
        <v>0.71966200000000002</v>
      </c>
      <c r="D7" s="2">
        <v>0.48376200000000003</v>
      </c>
      <c r="E7" s="2">
        <v>0.116132</v>
      </c>
      <c r="F7" s="2">
        <v>0.13675200000000001</v>
      </c>
      <c r="G7" s="2">
        <v>0.65557200000000004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4.6706199999999996E-2</v>
      </c>
      <c r="C8" s="4">
        <f t="shared" si="0"/>
        <v>0.7936936</v>
      </c>
      <c r="D8" s="4">
        <f t="shared" si="0"/>
        <v>0.38890379999999997</v>
      </c>
      <c r="E8" s="4">
        <f t="shared" si="0"/>
        <v>0.22448759999999995</v>
      </c>
      <c r="F8" s="4">
        <f t="shared" si="0"/>
        <v>0.15744980000000003</v>
      </c>
      <c r="G8" s="4">
        <f t="shared" si="0"/>
        <v>0.63165320000000003</v>
      </c>
      <c r="J8" s="7"/>
      <c r="K8" s="7"/>
      <c r="L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1.9960783181027741E-2</v>
      </c>
      <c r="C9" s="6">
        <f t="shared" si="1"/>
        <v>0.12870575144607924</v>
      </c>
      <c r="D9" s="6">
        <f t="shared" si="1"/>
        <v>9.939015154028101E-2</v>
      </c>
      <c r="E9" s="6">
        <f t="shared" si="1"/>
        <v>8.0337785871904821E-2</v>
      </c>
      <c r="F9" s="6">
        <f t="shared" si="1"/>
        <v>6.7948207472309383E-2</v>
      </c>
      <c r="G9" s="6">
        <f t="shared" si="1"/>
        <v>0.16572630235330779</v>
      </c>
      <c r="J9" s="7"/>
      <c r="K9" s="7"/>
      <c r="L9" s="7"/>
      <c r="M9" s="7"/>
      <c r="N9" s="7"/>
      <c r="O9" s="7"/>
    </row>
    <row r="10" spans="1:15" x14ac:dyDescent="0.2">
      <c r="J10" s="7"/>
      <c r="K10" s="7"/>
      <c r="L10" s="7"/>
      <c r="O10" s="7"/>
    </row>
    <row r="11" spans="1:15" x14ac:dyDescent="0.2">
      <c r="J11" s="7"/>
      <c r="K11" s="7"/>
      <c r="L11" s="7"/>
      <c r="M11" s="7"/>
      <c r="O11" s="7"/>
    </row>
    <row r="12" spans="1:15" x14ac:dyDescent="0.2">
      <c r="J12" s="7"/>
      <c r="K12" s="7"/>
      <c r="M12" s="7"/>
      <c r="N12" s="7"/>
    </row>
    <row r="13" spans="1:15" x14ac:dyDescent="0.2">
      <c r="J13" s="7"/>
      <c r="K13" s="7"/>
      <c r="L13" s="7"/>
      <c r="O13" s="7"/>
    </row>
    <row r="14" spans="1:15" x14ac:dyDescent="0.2">
      <c r="K14" s="7"/>
    </row>
    <row r="15" spans="1:15" x14ac:dyDescent="0.2">
      <c r="L15" s="7"/>
      <c r="M15" s="7"/>
      <c r="N15" s="7"/>
      <c r="O15" s="7"/>
    </row>
    <row r="16" spans="1:15" x14ac:dyDescent="0.2">
      <c r="J16" s="7"/>
      <c r="K16" s="7"/>
      <c r="L16" s="7"/>
      <c r="M16" s="7"/>
      <c r="N16" s="7"/>
      <c r="O16" s="7"/>
    </row>
    <row r="17" spans="10:15" x14ac:dyDescent="0.2">
      <c r="J17" s="7"/>
      <c r="M17" s="7"/>
      <c r="N17" s="7"/>
      <c r="O17" s="7"/>
    </row>
    <row r="18" spans="10:15" x14ac:dyDescent="0.2">
      <c r="L18" s="7"/>
      <c r="M18" s="7"/>
      <c r="N18" s="7"/>
      <c r="O18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D1F2-A02E-4EB3-9672-99264434F452}">
  <dimension ref="A1:O16"/>
  <sheetViews>
    <sheetView workbookViewId="0">
      <selection activeCell="E16" sqref="E16"/>
    </sheetView>
  </sheetViews>
  <sheetFormatPr defaultRowHeight="14.25" x14ac:dyDescent="0.2"/>
  <sheetData>
    <row r="1" spans="1:15" ht="18.75" x14ac:dyDescent="0.2">
      <c r="A1" s="8" t="s">
        <v>13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J2" s="7"/>
      <c r="K2" s="7"/>
      <c r="M2" s="7"/>
      <c r="N2" s="7"/>
      <c r="O2" s="7"/>
    </row>
    <row r="3" spans="1:15" ht="18.75" x14ac:dyDescent="0.2">
      <c r="A3" s="2">
        <v>1</v>
      </c>
      <c r="B3" s="2">
        <v>0.38344400000000001</v>
      </c>
      <c r="C3" s="2">
        <v>0.51448499999999997</v>
      </c>
      <c r="D3" s="2">
        <v>0.40299099999999999</v>
      </c>
      <c r="E3" s="2">
        <v>0.499336</v>
      </c>
      <c r="F3" s="2">
        <v>0.37430799999999997</v>
      </c>
      <c r="G3" s="2">
        <v>0.416159</v>
      </c>
      <c r="J3" s="7"/>
      <c r="K3" s="7"/>
      <c r="L3" s="7"/>
      <c r="M3" s="7"/>
      <c r="N3" s="7"/>
      <c r="O3" s="7"/>
    </row>
    <row r="4" spans="1:15" ht="18.75" x14ac:dyDescent="0.2">
      <c r="A4" s="2">
        <v>2</v>
      </c>
      <c r="B4" s="2">
        <v>0.43900499999999998</v>
      </c>
      <c r="C4" s="2">
        <v>0.52129499999999995</v>
      </c>
      <c r="D4" s="2">
        <v>0.49437700000000001</v>
      </c>
      <c r="E4" s="2">
        <v>0.46078599999999997</v>
      </c>
      <c r="F4" s="2">
        <v>0.39209500000000003</v>
      </c>
      <c r="G4" s="2">
        <v>0.54372799999999999</v>
      </c>
      <c r="J4" s="7"/>
      <c r="K4" s="7"/>
      <c r="L4" s="7"/>
      <c r="M4" s="7"/>
      <c r="N4" s="7"/>
      <c r="O4" s="7"/>
    </row>
    <row r="5" spans="1:15" ht="18.75" x14ac:dyDescent="0.2">
      <c r="A5" s="2">
        <v>3</v>
      </c>
      <c r="B5" s="2">
        <v>0.30894899999999997</v>
      </c>
      <c r="C5" s="2">
        <v>0.50428099999999998</v>
      </c>
      <c r="D5" s="2">
        <v>0.45544600000000002</v>
      </c>
      <c r="E5" s="2">
        <v>0.474383</v>
      </c>
      <c r="F5" s="2">
        <v>0.38040800000000002</v>
      </c>
      <c r="G5" s="2">
        <v>0.53542800000000002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0.41712500000000002</v>
      </c>
      <c r="C6" s="2">
        <v>0.61360800000000004</v>
      </c>
      <c r="D6" s="2">
        <v>0.490481</v>
      </c>
      <c r="E6" s="2">
        <v>0.51203399999999999</v>
      </c>
      <c r="F6" s="2">
        <v>0.43957400000000002</v>
      </c>
      <c r="G6" s="2">
        <v>0.47316000000000003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0.41745700000000002</v>
      </c>
      <c r="C7" s="2">
        <v>0.54194100000000001</v>
      </c>
      <c r="D7" s="2">
        <v>0.47786699999999999</v>
      </c>
      <c r="E7" s="2">
        <v>0.44200600000000001</v>
      </c>
      <c r="F7" s="2">
        <v>0.36262800000000001</v>
      </c>
      <c r="G7" s="2">
        <v>0.55046099999999998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0.39319599999999999</v>
      </c>
      <c r="C8" s="4">
        <f t="shared" si="0"/>
        <v>0.53912199999999999</v>
      </c>
      <c r="D8" s="4">
        <f t="shared" si="0"/>
        <v>0.46423239999999993</v>
      </c>
      <c r="E8" s="4">
        <f t="shared" si="0"/>
        <v>0.47770900000000005</v>
      </c>
      <c r="F8" s="4">
        <f t="shared" si="0"/>
        <v>0.3898026</v>
      </c>
      <c r="G8" s="4">
        <f t="shared" si="0"/>
        <v>0.50378719999999999</v>
      </c>
      <c r="K8" s="7"/>
      <c r="L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5.1118284781475634E-2</v>
      </c>
      <c r="C9" s="6">
        <f t="shared" si="1"/>
        <v>4.3859975877786374E-2</v>
      </c>
      <c r="D9" s="6">
        <f t="shared" si="1"/>
        <v>3.7454299243211059E-2</v>
      </c>
      <c r="E9" s="6">
        <f t="shared" si="1"/>
        <v>2.8364093357623823E-2</v>
      </c>
      <c r="F9" s="6">
        <f t="shared" si="1"/>
        <v>2.9787780125413853E-2</v>
      </c>
      <c r="G9" s="6">
        <f t="shared" si="1"/>
        <v>5.7860993231191718E-2</v>
      </c>
      <c r="J9" s="7"/>
      <c r="K9" s="7"/>
      <c r="L9" s="7"/>
    </row>
    <row r="10" spans="1:15" x14ac:dyDescent="0.2">
      <c r="J10" s="7"/>
      <c r="K10" s="7"/>
      <c r="L10" s="7"/>
      <c r="M10" s="7"/>
      <c r="N10" s="7"/>
      <c r="O10" s="7"/>
    </row>
    <row r="11" spans="1:15" x14ac:dyDescent="0.2">
      <c r="J11" s="7"/>
      <c r="K11" s="7"/>
      <c r="L11" s="7"/>
    </row>
    <row r="13" spans="1:15" x14ac:dyDescent="0.2">
      <c r="J13" s="7"/>
      <c r="M13" s="7"/>
      <c r="O13" s="7"/>
    </row>
    <row r="14" spans="1:15" x14ac:dyDescent="0.2">
      <c r="J14" s="7"/>
      <c r="K14" s="7"/>
      <c r="L14" s="7"/>
      <c r="M14" s="7"/>
      <c r="N14" s="7"/>
      <c r="O14" s="7"/>
    </row>
    <row r="15" spans="1:15" x14ac:dyDescent="0.2">
      <c r="M15" s="7"/>
      <c r="N15" s="7"/>
      <c r="O15" s="7"/>
    </row>
    <row r="16" spans="1:15" x14ac:dyDescent="0.2">
      <c r="K16" s="7"/>
      <c r="M16" s="7"/>
      <c r="N16" s="7"/>
      <c r="O16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F206A-D91D-4ED7-8753-BFB2034AAF24}">
  <dimension ref="A1:M17"/>
  <sheetViews>
    <sheetView workbookViewId="0">
      <selection activeCell="F16" sqref="F16"/>
    </sheetView>
  </sheetViews>
  <sheetFormatPr defaultRowHeight="14.25" x14ac:dyDescent="0.2"/>
  <sheetData>
    <row r="1" spans="1:13" ht="18.75" x14ac:dyDescent="0.2">
      <c r="A1" s="8" t="s">
        <v>14</v>
      </c>
      <c r="B1" s="8"/>
      <c r="C1" s="8"/>
      <c r="D1" s="8"/>
      <c r="E1" s="8"/>
      <c r="F1" s="8"/>
      <c r="G1" s="8"/>
    </row>
    <row r="2" spans="1:13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3" ht="18.75" x14ac:dyDescent="0.2">
      <c r="A3" s="2">
        <v>1</v>
      </c>
      <c r="B3" s="2">
        <v>3.1901630000000001</v>
      </c>
      <c r="C3" s="2">
        <v>1.8552930000000001</v>
      </c>
      <c r="D3" s="2">
        <v>2.6373009999999999</v>
      </c>
      <c r="E3" s="2">
        <v>3.1111529999999998</v>
      </c>
      <c r="F3" s="2">
        <v>3.2052770000000002</v>
      </c>
      <c r="G3" s="2">
        <v>2.5341420000000001</v>
      </c>
      <c r="H3" s="7"/>
      <c r="I3" s="7"/>
      <c r="K3" s="7"/>
      <c r="M3" s="7"/>
    </row>
    <row r="4" spans="1:13" ht="18.75" x14ac:dyDescent="0.2">
      <c r="A4" s="2">
        <v>2</v>
      </c>
      <c r="B4" s="2">
        <v>3.4569960000000002</v>
      </c>
      <c r="C4" s="2">
        <v>1.2129270000000001</v>
      </c>
      <c r="D4" s="2">
        <v>1.972213</v>
      </c>
      <c r="E4" s="2">
        <v>3.544305</v>
      </c>
      <c r="F4" s="2">
        <v>2.9910030000000001</v>
      </c>
      <c r="G4" s="2">
        <v>1.8007610000000001</v>
      </c>
      <c r="H4" s="7"/>
      <c r="I4" s="7"/>
      <c r="J4" s="7"/>
      <c r="K4" s="7"/>
      <c r="L4" s="7"/>
      <c r="M4" s="7"/>
    </row>
    <row r="5" spans="1:13" ht="18.75" x14ac:dyDescent="0.2">
      <c r="A5" s="2">
        <v>3</v>
      </c>
      <c r="B5" s="2">
        <v>3.2252179999999999</v>
      </c>
      <c r="C5" s="2">
        <v>1.8040560000000001</v>
      </c>
      <c r="D5" s="2">
        <v>2.447724</v>
      </c>
      <c r="E5" s="2">
        <v>3.3545410000000002</v>
      </c>
      <c r="F5" s="2">
        <v>3.6696900000000001</v>
      </c>
      <c r="G5" s="2">
        <v>2.3379690000000002</v>
      </c>
      <c r="H5" s="7"/>
      <c r="I5" s="7"/>
      <c r="J5" s="7"/>
      <c r="K5" s="7"/>
      <c r="L5" s="7"/>
      <c r="M5" s="7"/>
    </row>
    <row r="6" spans="1:13" ht="18.75" x14ac:dyDescent="0.2">
      <c r="A6" s="2">
        <v>4</v>
      </c>
      <c r="B6" s="2">
        <v>3.0211700000000001</v>
      </c>
      <c r="C6" s="2">
        <v>1.396131</v>
      </c>
      <c r="D6" s="2">
        <v>2.6261420000000002</v>
      </c>
      <c r="E6" s="2">
        <v>3.5592100000000002</v>
      </c>
      <c r="F6" s="2">
        <v>3.7871199999999998</v>
      </c>
      <c r="G6" s="2">
        <v>1.9304129999999999</v>
      </c>
      <c r="H6" s="7"/>
      <c r="I6" s="7"/>
      <c r="J6" s="7"/>
      <c r="K6" s="7"/>
      <c r="L6" s="7"/>
      <c r="M6" s="7"/>
    </row>
    <row r="7" spans="1:13" ht="18.75" x14ac:dyDescent="0.2">
      <c r="A7" s="2">
        <v>5</v>
      </c>
      <c r="B7" s="2">
        <v>2.8119299999999998</v>
      </c>
      <c r="C7" s="2">
        <v>1.7376510000000001</v>
      </c>
      <c r="D7" s="2">
        <v>2.3010009999999999</v>
      </c>
      <c r="E7" s="2">
        <v>3.9609960000000002</v>
      </c>
      <c r="F7" s="2">
        <v>3.6425049999999999</v>
      </c>
      <c r="G7" s="2">
        <v>2.3263919999999998</v>
      </c>
      <c r="H7" s="7"/>
      <c r="I7" s="7"/>
      <c r="J7" s="7"/>
      <c r="K7" s="7"/>
      <c r="L7" s="7"/>
      <c r="M7" s="7"/>
    </row>
    <row r="8" spans="1:13" ht="18.75" x14ac:dyDescent="0.2">
      <c r="A8" s="3" t="s">
        <v>7</v>
      </c>
      <c r="B8" s="4">
        <f t="shared" ref="B8:G8" si="0">AVERAGE(B3:B7)</f>
        <v>3.1410954000000002</v>
      </c>
      <c r="C8" s="4">
        <f t="shared" si="0"/>
        <v>1.6012115999999998</v>
      </c>
      <c r="D8" s="4">
        <f t="shared" si="0"/>
        <v>2.3968761999999999</v>
      </c>
      <c r="E8" s="4">
        <f t="shared" si="0"/>
        <v>3.5060410000000006</v>
      </c>
      <c r="F8" s="4">
        <f t="shared" si="0"/>
        <v>3.4591189999999998</v>
      </c>
      <c r="G8" s="4">
        <f t="shared" si="0"/>
        <v>2.1859354000000004</v>
      </c>
      <c r="H8" s="7"/>
      <c r="I8" s="7"/>
      <c r="J8" s="7"/>
      <c r="K8" s="7"/>
      <c r="L8" s="7"/>
      <c r="M8" s="7"/>
    </row>
    <row r="9" spans="1:13" ht="18.75" x14ac:dyDescent="0.2">
      <c r="A9" s="5" t="s">
        <v>8</v>
      </c>
      <c r="B9" s="6">
        <f t="shared" ref="B9:G9" si="1">STDEV(B3:B7)</f>
        <v>0.24083676650544877</v>
      </c>
      <c r="C9" s="6">
        <f t="shared" si="1"/>
        <v>0.28157676635475548</v>
      </c>
      <c r="D9" s="6">
        <f t="shared" si="1"/>
        <v>0.27499239883986026</v>
      </c>
      <c r="E9" s="6">
        <f t="shared" si="1"/>
        <v>0.31231550987182827</v>
      </c>
      <c r="F9" s="6">
        <f t="shared" si="1"/>
        <v>0.34246298247328855</v>
      </c>
      <c r="G9" s="6">
        <f t="shared" si="1"/>
        <v>0.30730323933095433</v>
      </c>
      <c r="I9" s="7"/>
      <c r="J9" s="7"/>
      <c r="L9" s="7"/>
      <c r="M9" s="7"/>
    </row>
    <row r="10" spans="1:13" x14ac:dyDescent="0.2">
      <c r="H10" s="7"/>
      <c r="I10" s="7"/>
      <c r="L10" s="7"/>
    </row>
    <row r="11" spans="1:13" x14ac:dyDescent="0.2">
      <c r="H11" s="7"/>
      <c r="K11" s="7"/>
      <c r="L11" s="7"/>
    </row>
    <row r="12" spans="1:13" x14ac:dyDescent="0.2">
      <c r="H12" s="7"/>
      <c r="I12" s="7"/>
      <c r="J12" s="7"/>
      <c r="K12" s="7"/>
      <c r="L12" s="7"/>
    </row>
    <row r="13" spans="1:13" x14ac:dyDescent="0.2">
      <c r="J13" s="7"/>
      <c r="L13" s="7"/>
      <c r="M13" s="7"/>
    </row>
    <row r="14" spans="1:13" x14ac:dyDescent="0.2">
      <c r="H14" s="7"/>
      <c r="J14" s="7"/>
      <c r="K14" s="7"/>
      <c r="L14" s="7"/>
      <c r="M14" s="7"/>
    </row>
    <row r="15" spans="1:13" x14ac:dyDescent="0.2">
      <c r="H15" s="7"/>
      <c r="I15" s="7"/>
      <c r="J15" s="7"/>
      <c r="K15" s="7"/>
      <c r="M15" s="7"/>
    </row>
    <row r="16" spans="1:13" x14ac:dyDescent="0.2">
      <c r="J16" s="7"/>
      <c r="K16" s="7"/>
      <c r="L16" s="7"/>
      <c r="M16" s="7"/>
    </row>
    <row r="17" spans="8:13" x14ac:dyDescent="0.2">
      <c r="H17" s="7"/>
      <c r="I17" s="7"/>
      <c r="K17" s="7"/>
      <c r="L17" s="7"/>
      <c r="M17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AEE59-4F44-4160-8AB2-6187F86D308A}">
  <dimension ref="A1:O16"/>
  <sheetViews>
    <sheetView tabSelected="1" workbookViewId="0">
      <selection activeCell="J6" sqref="J6"/>
    </sheetView>
  </sheetViews>
  <sheetFormatPr defaultRowHeight="14.25" x14ac:dyDescent="0.2"/>
  <sheetData>
    <row r="1" spans="1:15" ht="18.75" x14ac:dyDescent="0.2">
      <c r="A1" s="8" t="s">
        <v>15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J2" s="7"/>
      <c r="K2" s="7"/>
      <c r="M2" s="7"/>
      <c r="N2" s="7"/>
      <c r="O2" s="7"/>
    </row>
    <row r="3" spans="1:15" ht="18.75" x14ac:dyDescent="0.2">
      <c r="A3" s="2">
        <v>1</v>
      </c>
      <c r="B3" s="2">
        <v>3079.098</v>
      </c>
      <c r="C3" s="2">
        <v>2773.346</v>
      </c>
      <c r="D3" s="2">
        <v>2903.6790000000001</v>
      </c>
      <c r="E3" s="2">
        <v>3264.2840000000001</v>
      </c>
      <c r="F3" s="2">
        <v>3384.3449999999998</v>
      </c>
      <c r="G3" s="2">
        <v>3174.627</v>
      </c>
      <c r="J3" s="7"/>
      <c r="K3" s="7"/>
      <c r="L3" s="7"/>
      <c r="M3" s="7"/>
      <c r="O3" s="7"/>
    </row>
    <row r="4" spans="1:15" ht="18.75" x14ac:dyDescent="0.2">
      <c r="A4" s="2">
        <v>2</v>
      </c>
      <c r="B4" s="2">
        <v>3251.0520000000001</v>
      </c>
      <c r="C4" s="2">
        <v>2736.1790000000001</v>
      </c>
      <c r="D4" s="2">
        <v>3122.0479999999998</v>
      </c>
      <c r="E4" s="2">
        <v>3022.6010000000001</v>
      </c>
      <c r="F4" s="2">
        <v>3024.982</v>
      </c>
      <c r="G4" s="2">
        <v>2924.893</v>
      </c>
      <c r="J4" s="7"/>
      <c r="K4" s="7"/>
      <c r="L4" s="7"/>
      <c r="M4" s="7"/>
      <c r="N4" s="7"/>
      <c r="O4" s="7"/>
    </row>
    <row r="5" spans="1:15" ht="18.75" x14ac:dyDescent="0.2">
      <c r="A5" s="2">
        <v>3</v>
      </c>
      <c r="B5" s="2">
        <v>2980.3440000000001</v>
      </c>
      <c r="C5" s="2">
        <v>2620.8150000000001</v>
      </c>
      <c r="D5" s="2">
        <v>3116.3029999999999</v>
      </c>
      <c r="E5" s="2">
        <v>3167.3440000000001</v>
      </c>
      <c r="F5" s="2">
        <v>3240.0369999999998</v>
      </c>
      <c r="G5" s="2">
        <v>3089.3969999999999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3376.665</v>
      </c>
      <c r="C6" s="2">
        <v>2342.018</v>
      </c>
      <c r="D6" s="2">
        <v>3039.252</v>
      </c>
      <c r="E6" s="2">
        <v>2791.2550000000001</v>
      </c>
      <c r="F6" s="2">
        <v>3053.1750000000002</v>
      </c>
      <c r="G6" s="2">
        <v>2838.672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3169.5549999999998</v>
      </c>
      <c r="C7" s="2">
        <v>2726.3040000000001</v>
      </c>
      <c r="D7" s="2">
        <v>3201.6689999999999</v>
      </c>
      <c r="E7" s="2">
        <v>3312.1570000000002</v>
      </c>
      <c r="F7" s="2">
        <v>3057.6010000000001</v>
      </c>
      <c r="G7" s="2">
        <v>2936.4450000000002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3171.3427999999999</v>
      </c>
      <c r="C8" s="4">
        <f t="shared" si="0"/>
        <v>2639.7323999999999</v>
      </c>
      <c r="D8" s="4">
        <f t="shared" si="0"/>
        <v>3076.5901999999996</v>
      </c>
      <c r="E8" s="4">
        <f t="shared" si="0"/>
        <v>3111.5281999999997</v>
      </c>
      <c r="F8" s="4">
        <f t="shared" si="0"/>
        <v>3152.0280000000002</v>
      </c>
      <c r="G8" s="4">
        <f t="shared" si="0"/>
        <v>2992.8068000000003</v>
      </c>
      <c r="J8" s="7"/>
      <c r="K8" s="7"/>
      <c r="L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152.89179452704451</v>
      </c>
      <c r="C9" s="6">
        <f t="shared" si="1"/>
        <v>175.81305033557663</v>
      </c>
      <c r="D9" s="6">
        <f t="shared" si="1"/>
        <v>112.45070980078329</v>
      </c>
      <c r="E9" s="6">
        <f t="shared" si="1"/>
        <v>210.4665192440356</v>
      </c>
      <c r="F9" s="6">
        <f t="shared" si="1"/>
        <v>155.3591264007363</v>
      </c>
      <c r="G9" s="6">
        <f t="shared" si="1"/>
        <v>135.95470308599104</v>
      </c>
      <c r="J9" s="7"/>
      <c r="K9" s="7"/>
      <c r="L9" s="7"/>
      <c r="M9" s="7"/>
      <c r="N9" s="7"/>
    </row>
    <row r="10" spans="1:15" x14ac:dyDescent="0.2">
      <c r="J10" s="7"/>
      <c r="K10" s="7"/>
      <c r="M10" s="7"/>
      <c r="N10" s="7"/>
    </row>
    <row r="11" spans="1:15" x14ac:dyDescent="0.2">
      <c r="J11" s="7"/>
      <c r="K11" s="7"/>
      <c r="L11" s="7"/>
      <c r="O11" s="7"/>
    </row>
    <row r="12" spans="1:15" x14ac:dyDescent="0.2">
      <c r="K12" s="7"/>
      <c r="L12" s="7"/>
    </row>
    <row r="13" spans="1:15" x14ac:dyDescent="0.2">
      <c r="J13" s="7"/>
      <c r="M13" s="7"/>
      <c r="N13" s="7"/>
      <c r="O13" s="7"/>
    </row>
    <row r="14" spans="1:15" x14ac:dyDescent="0.2">
      <c r="L14" s="7"/>
      <c r="M14" s="7"/>
      <c r="N14" s="7"/>
      <c r="O14" s="7"/>
    </row>
    <row r="15" spans="1:15" x14ac:dyDescent="0.2">
      <c r="K15" s="7"/>
      <c r="L15" s="7"/>
      <c r="M15" s="7"/>
      <c r="N15" s="7"/>
      <c r="O15" s="7"/>
    </row>
    <row r="16" spans="1:15" x14ac:dyDescent="0.2">
      <c r="J16" s="7"/>
      <c r="L16" s="7"/>
      <c r="M16" s="7"/>
      <c r="N16" s="7"/>
      <c r="O16" s="7"/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L-1β</vt:lpstr>
      <vt:lpstr>TNF-α</vt:lpstr>
      <vt:lpstr>IL-10</vt:lpstr>
      <vt:lpstr>NO</vt:lpstr>
      <vt:lpstr>MDA</vt:lpstr>
      <vt:lpstr>GSH</vt:lpstr>
      <vt:lpstr>S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7T03:02:59Z</dcterms:modified>
</cp:coreProperties>
</file>